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onna\Downloads\"/>
    </mc:Choice>
  </mc:AlternateContent>
  <xr:revisionPtr revIDLastSave="0" documentId="8_{B770CB0F-C3E4-4BA9-96CB-E50BC7ECDE59}" xr6:coauthVersionLast="47" xr6:coauthVersionMax="47" xr10:uidLastSave="{00000000-0000-0000-0000-000000000000}"/>
  <bookViews>
    <workbookView xWindow="2130" yWindow="390" windowWidth="26520" windowHeight="17550" xr2:uid="{00000000-000D-0000-FFFF-FFFF00000000}"/>
  </bookViews>
  <sheets>
    <sheet name="Patellofemoral Joint Loading" sheetId="10" r:id="rId1"/>
  </sheets>
  <definedNames>
    <definedName name="_xlnm._FilterDatabase" localSheetId="0" hidden="1">'Patellofemoral Joint Loading'!$A$3:$H$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" i="10" l="1"/>
  <c r="H43" i="10" s="1"/>
  <c r="H44" i="10" s="1"/>
  <c r="H45" i="10" s="1"/>
  <c r="H46" i="10" s="1"/>
  <c r="H47" i="10" s="1"/>
  <c r="H48" i="10" s="1"/>
  <c r="H49" i="10" s="1"/>
  <c r="H50" i="10" s="1"/>
  <c r="H51" i="10" s="1"/>
  <c r="H52" i="10" s="1"/>
  <c r="H53" i="10" s="1"/>
  <c r="H54" i="10" s="1"/>
  <c r="H55" i="10" s="1"/>
  <c r="H56" i="10" s="1"/>
  <c r="H57" i="10" s="1"/>
  <c r="H58" i="10" s="1"/>
  <c r="H59" i="10" s="1"/>
  <c r="H60" i="10" s="1"/>
  <c r="H61" i="10" s="1"/>
  <c r="H62" i="10" s="1"/>
  <c r="H63" i="10" s="1"/>
  <c r="H64" i="10" s="1"/>
  <c r="H65" i="10" s="1"/>
  <c r="H66" i="10" s="1"/>
  <c r="H67" i="10" s="1"/>
  <c r="H68" i="10" s="1"/>
  <c r="H69" i="10" s="1"/>
  <c r="H70" i="10" s="1"/>
  <c r="H71" i="10" s="1"/>
  <c r="H72" i="10" s="1"/>
  <c r="H73" i="10" s="1"/>
  <c r="H74" i="10" s="1"/>
  <c r="H75" i="10" s="1"/>
  <c r="H76" i="10" s="1"/>
  <c r="F42" i="10"/>
  <c r="F43" i="10" s="1"/>
  <c r="F44" i="10" s="1"/>
  <c r="F45" i="10" s="1"/>
  <c r="F46" i="10" s="1"/>
  <c r="F47" i="10" s="1"/>
  <c r="F48" i="10" s="1"/>
  <c r="F49" i="10" s="1"/>
  <c r="F50" i="10" s="1"/>
  <c r="F51" i="10" s="1"/>
  <c r="F52" i="10" s="1"/>
  <c r="F53" i="10" s="1"/>
  <c r="F54" i="10" s="1"/>
  <c r="F55" i="10" s="1"/>
  <c r="F56" i="10" s="1"/>
  <c r="F57" i="10" s="1"/>
  <c r="F58" i="10" s="1"/>
  <c r="F59" i="10" s="1"/>
  <c r="F60" i="10" s="1"/>
  <c r="F61" i="10" s="1"/>
  <c r="F62" i="10" s="1"/>
  <c r="F63" i="10" s="1"/>
  <c r="F64" i="10" s="1"/>
  <c r="F65" i="10" s="1"/>
  <c r="F66" i="10" s="1"/>
  <c r="F67" i="10" s="1"/>
  <c r="F68" i="10" s="1"/>
  <c r="F69" i="10" s="1"/>
  <c r="F70" i="10" s="1"/>
  <c r="F71" i="10" s="1"/>
  <c r="F72" i="10" s="1"/>
  <c r="F73" i="10" s="1"/>
  <c r="F74" i="10" s="1"/>
  <c r="F75" i="10" s="1"/>
  <c r="F76" i="10" s="1"/>
  <c r="D42" i="10"/>
  <c r="D43" i="10" s="1"/>
  <c r="D44" i="10" s="1"/>
  <c r="D45" i="10" s="1"/>
  <c r="D46" i="10" s="1"/>
  <c r="D47" i="10" s="1"/>
  <c r="D48" i="10" s="1"/>
  <c r="D49" i="10" s="1"/>
  <c r="D50" i="10" s="1"/>
  <c r="D51" i="10" s="1"/>
  <c r="D52" i="10" s="1"/>
  <c r="D53" i="10" s="1"/>
  <c r="D54" i="10" s="1"/>
  <c r="D55" i="10" s="1"/>
  <c r="D56" i="10" s="1"/>
  <c r="D57" i="10" s="1"/>
  <c r="D58" i="10" s="1"/>
  <c r="D59" i="10" s="1"/>
  <c r="D60" i="10" s="1"/>
  <c r="D61" i="10" s="1"/>
  <c r="D62" i="10" s="1"/>
  <c r="D63" i="10" s="1"/>
  <c r="D64" i="10" s="1"/>
  <c r="D65" i="10" s="1"/>
  <c r="D66" i="10" s="1"/>
  <c r="D67" i="10" s="1"/>
  <c r="D68" i="10" s="1"/>
  <c r="D69" i="10" s="1"/>
  <c r="D70" i="10" s="1"/>
  <c r="D71" i="10" s="1"/>
  <c r="D72" i="10" s="1"/>
  <c r="D73" i="10" s="1"/>
  <c r="D74" i="10" s="1"/>
  <c r="D75" i="10" s="1"/>
  <c r="D76" i="10" s="1"/>
  <c r="G41" i="10"/>
  <c r="G42" i="10" s="1"/>
  <c r="G43" i="10" s="1"/>
  <c r="G44" i="10" s="1"/>
  <c r="G45" i="10" s="1"/>
  <c r="G46" i="10" s="1"/>
  <c r="G47" i="10" s="1"/>
  <c r="G48" i="10" s="1"/>
  <c r="G49" i="10" s="1"/>
  <c r="G50" i="10" s="1"/>
  <c r="G51" i="10" s="1"/>
  <c r="G52" i="10" s="1"/>
  <c r="G53" i="10" s="1"/>
  <c r="G54" i="10" s="1"/>
  <c r="G55" i="10" s="1"/>
  <c r="G56" i="10" s="1"/>
  <c r="G57" i="10" s="1"/>
  <c r="G58" i="10" s="1"/>
  <c r="G59" i="10" s="1"/>
  <c r="G60" i="10" s="1"/>
  <c r="G61" i="10" s="1"/>
  <c r="G62" i="10" s="1"/>
  <c r="G63" i="10" s="1"/>
  <c r="G64" i="10" s="1"/>
  <c r="G65" i="10" s="1"/>
  <c r="G66" i="10" s="1"/>
  <c r="G67" i="10" s="1"/>
  <c r="G68" i="10" s="1"/>
  <c r="G69" i="10" s="1"/>
  <c r="G70" i="10" s="1"/>
  <c r="G71" i="10" s="1"/>
  <c r="G72" i="10" s="1"/>
  <c r="G73" i="10" s="1"/>
  <c r="G74" i="10" s="1"/>
  <c r="G75" i="10" s="1"/>
  <c r="G76" i="10" s="1"/>
  <c r="E41" i="10"/>
  <c r="E42" i="10" s="1"/>
  <c r="E43" i="10" s="1"/>
  <c r="E44" i="10" s="1"/>
  <c r="E45" i="10" s="1"/>
  <c r="E46" i="10" s="1"/>
  <c r="E47" i="10" s="1"/>
  <c r="E48" i="10" s="1"/>
  <c r="E49" i="10" s="1"/>
  <c r="E50" i="10" s="1"/>
  <c r="E51" i="10" s="1"/>
  <c r="E52" i="10" s="1"/>
  <c r="E53" i="10" s="1"/>
  <c r="E54" i="10" s="1"/>
  <c r="E55" i="10" s="1"/>
  <c r="E56" i="10" s="1"/>
  <c r="E57" i="10" s="1"/>
  <c r="E58" i="10" s="1"/>
  <c r="E59" i="10" s="1"/>
  <c r="E60" i="10" s="1"/>
  <c r="E61" i="10" s="1"/>
  <c r="E62" i="10" s="1"/>
  <c r="E63" i="10" s="1"/>
  <c r="E64" i="10" s="1"/>
  <c r="E65" i="10" s="1"/>
  <c r="E66" i="10" s="1"/>
  <c r="E67" i="10" s="1"/>
  <c r="E68" i="10" s="1"/>
  <c r="E69" i="10" s="1"/>
  <c r="E70" i="10" s="1"/>
  <c r="E71" i="10" s="1"/>
  <c r="E72" i="10" s="1"/>
  <c r="E73" i="10" s="1"/>
  <c r="E74" i="10" s="1"/>
  <c r="E75" i="10" s="1"/>
  <c r="E76" i="10" s="1"/>
  <c r="C41" i="10"/>
  <c r="C42" i="10" s="1"/>
  <c r="C43" i="10" s="1"/>
  <c r="G40" i="10"/>
  <c r="E40" i="10"/>
  <c r="C40" i="10"/>
  <c r="C44" i="10" l="1"/>
  <c r="C45" i="10" l="1"/>
  <c r="C46" i="10" l="1"/>
  <c r="C47" i="10" l="1"/>
  <c r="C48" i="10" l="1"/>
  <c r="C49" i="10" l="1"/>
  <c r="C50" i="10" l="1"/>
  <c r="C51" i="10" l="1"/>
  <c r="C52" i="10" l="1"/>
  <c r="C53" i="10" l="1"/>
  <c r="C54" i="10" l="1"/>
  <c r="C55" i="10" l="1"/>
  <c r="C56" i="10" l="1"/>
  <c r="B12" i="10" s="1"/>
  <c r="B11" i="10"/>
  <c r="C57" i="10" l="1"/>
  <c r="B9" i="10" l="1"/>
  <c r="C58" i="10"/>
  <c r="B16" i="10"/>
  <c r="C59" i="10" l="1"/>
  <c r="C60" i="10" l="1"/>
  <c r="C61" i="10" l="1"/>
  <c r="C62" i="10" l="1"/>
  <c r="C63" i="10" l="1"/>
  <c r="B24" i="10" l="1"/>
  <c r="B25" i="10"/>
  <c r="C64" i="10"/>
  <c r="B15" i="10"/>
  <c r="C65" i="10" l="1"/>
  <c r="B10" i="10"/>
  <c r="C66" i="10" l="1"/>
  <c r="B14" i="10"/>
  <c r="B17" i="10" l="1"/>
  <c r="C67" i="10"/>
  <c r="B21" i="10" l="1"/>
  <c r="C68" i="10"/>
  <c r="B28" i="10" l="1"/>
  <c r="B6" i="10"/>
  <c r="B30" i="10"/>
  <c r="C69" i="10"/>
  <c r="B31" i="10" s="1"/>
  <c r="B18" i="10" l="1"/>
  <c r="C70" i="10"/>
  <c r="B22" i="10"/>
  <c r="C71" i="10" l="1"/>
  <c r="B33" i="10" s="1"/>
  <c r="B32" i="10" l="1"/>
  <c r="B23" i="10"/>
  <c r="C72" i="10"/>
  <c r="B13" i="10"/>
  <c r="B27" i="10" l="1"/>
  <c r="B7" i="10"/>
  <c r="B29" i="10"/>
  <c r="C73" i="10"/>
  <c r="B34" i="10" l="1"/>
  <c r="B8" i="10"/>
  <c r="C74" i="10"/>
  <c r="B20" i="10"/>
  <c r="B5" i="10" l="1"/>
  <c r="B36" i="10"/>
  <c r="B35" i="10"/>
  <c r="C75" i="10"/>
  <c r="B19" i="10" l="1"/>
  <c r="B37" i="10"/>
  <c r="B26" i="10"/>
  <c r="C76" i="10"/>
  <c r="B38" i="10" l="1"/>
  <c r="B4" i="10"/>
</calcChain>
</file>

<file path=xl/sharedStrings.xml><?xml version="1.0" encoding="utf-8"?>
<sst xmlns="http://schemas.openxmlformats.org/spreadsheetml/2006/main" count="47" uniqueCount="47">
  <si>
    <t>Exercise</t>
  </si>
  <si>
    <t>MAX Exercise</t>
  </si>
  <si>
    <t>Loading Index</t>
  </si>
  <si>
    <t>Bulgarian squat</t>
  </si>
  <si>
    <t>1-leg decline squat</t>
  </si>
  <si>
    <t>2-leg drop landing</t>
  </si>
  <si>
    <t>1-leg drop landing</t>
  </si>
  <si>
    <t>Lunge</t>
  </si>
  <si>
    <t>1-leg maximal forward hop</t>
  </si>
  <si>
    <t>2-leg maximal forward jump</t>
  </si>
  <si>
    <t>Running</t>
  </si>
  <si>
    <t>Run-and-cut</t>
  </si>
  <si>
    <t>Run-and-stop</t>
  </si>
  <si>
    <t>3-second Spanish squat</t>
  </si>
  <si>
    <t>Alternating split jumps</t>
  </si>
  <si>
    <t>Sports movement jump</t>
  </si>
  <si>
    <t>Sumo squat</t>
  </si>
  <si>
    <t>Walking</t>
  </si>
  <si>
    <r>
      <t>Peak_Mean (</t>
    </r>
    <r>
      <rPr>
        <b/>
        <sz val="11"/>
        <color theme="1"/>
        <rFont val="Calibri"/>
        <family val="2"/>
      </rPr>
      <t>×</t>
    </r>
    <r>
      <rPr>
        <b/>
        <sz val="11"/>
        <color theme="1"/>
        <rFont val="Calibri"/>
        <family val="2"/>
        <scheme val="minor"/>
      </rPr>
      <t>BW)</t>
    </r>
  </si>
  <si>
    <t>Peak_SD (×BW)</t>
  </si>
  <si>
    <t>Impulse_Mean (×BW*s)</t>
  </si>
  <si>
    <t>Impulse_SD (×BW*s)</t>
  </si>
  <si>
    <t>Rate_Mean (×BW/s)</t>
  </si>
  <si>
    <t>Rate_SD (×BW/s)</t>
  </si>
  <si>
    <t>WEIGHT</t>
  </si>
  <si>
    <t>Low step up (10-cm)</t>
  </si>
  <si>
    <t>2-leg squat (60-degree)</t>
  </si>
  <si>
    <t>Low step down (10-cm)</t>
  </si>
  <si>
    <t>High step up (20-cm)</t>
  </si>
  <si>
    <t>2-leg repetitive lateral jumps (Fast)</t>
  </si>
  <si>
    <t>1-leg repetitive forward hops (Fast)</t>
  </si>
  <si>
    <t>2-leg repetitive forward jumps (Fast)</t>
  </si>
  <si>
    <t>2-leg repetitive lateral jumps (Regular)</t>
  </si>
  <si>
    <t>1-leg repetitive lateral hops (Fast)</t>
  </si>
  <si>
    <t>1-leg squat (60-degree)</t>
  </si>
  <si>
    <t>1-leg repetitive forward hops (Regular)</t>
  </si>
  <si>
    <t>2-leg squat (Full depth)</t>
  </si>
  <si>
    <t>1-leg repetitive lateral hops (Regular)</t>
  </si>
  <si>
    <t>High step down (20-cm)</t>
  </si>
  <si>
    <t>2-leg repetitive forward jumps (Regular)</t>
  </si>
  <si>
    <t>1-leg drop vertical hop</t>
  </si>
  <si>
    <t>2-leg drop vertical jump</t>
  </si>
  <si>
    <t>2-leg countermovement jump</t>
  </si>
  <si>
    <t>1-leg countermovement hop</t>
  </si>
  <si>
    <t>1-leg squat (Full depth)</t>
  </si>
  <si>
    <t>Patellofemoral Joint Loading Index – Modifiable and Sortable Worksheet</t>
  </si>
  <si>
    <r>
      <t xml:space="preserve">HOW TO USE:     Enter weighting factors in WEIGHT cells at bottom. Click filter button next to Loading Index header. From drop-down menu, select Sort Smallest to Largest.     </t>
    </r>
    <r>
      <rPr>
        <b/>
        <sz val="11"/>
        <color rgb="FF0070C0"/>
        <rFont val="Calibri"/>
        <family val="2"/>
        <scheme val="minor"/>
      </rPr>
      <t>BLUE = Tier 1 (&lt; 0.333)</t>
    </r>
    <r>
      <rPr>
        <b/>
        <sz val="11"/>
        <color theme="1"/>
        <rFont val="Calibri"/>
        <family val="2"/>
        <scheme val="minor"/>
      </rPr>
      <t xml:space="preserve">     </t>
    </r>
    <r>
      <rPr>
        <b/>
        <sz val="11"/>
        <color rgb="FF00B050"/>
        <rFont val="Calibri"/>
        <family val="2"/>
        <scheme val="minor"/>
      </rPr>
      <t>GREEN = Tier 2 (0.333 – 0.667)</t>
    </r>
    <r>
      <rPr>
        <b/>
        <sz val="11"/>
        <color theme="1"/>
        <rFont val="Calibri"/>
        <family val="2"/>
        <scheme val="minor"/>
      </rPr>
      <t xml:space="preserve">     </t>
    </r>
    <r>
      <rPr>
        <b/>
        <sz val="11"/>
        <color rgb="FFFF0000"/>
        <rFont val="Calibri"/>
        <family val="2"/>
        <scheme val="minor"/>
      </rPr>
      <t>RED = Tier 3 (&gt; 0.66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BF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vertical="center"/>
    </xf>
    <xf numFmtId="165" fontId="0" fillId="0" borderId="6" xfId="0" applyNumberFormat="1" applyBorder="1" applyAlignment="1">
      <alignment vertical="center"/>
    </xf>
    <xf numFmtId="165" fontId="0" fillId="0" borderId="7" xfId="0" applyNumberFormat="1" applyBorder="1" applyAlignment="1">
      <alignment vertical="center"/>
    </xf>
    <xf numFmtId="165" fontId="0" fillId="0" borderId="8" xfId="0" applyNumberForma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0" fillId="0" borderId="9" xfId="0" applyNumberFormat="1" applyBorder="1" applyAlignment="1">
      <alignment vertical="center"/>
    </xf>
    <xf numFmtId="165" fontId="0" fillId="0" borderId="0" xfId="0" applyNumberFormat="1" applyAlignment="1">
      <alignment vertical="center"/>
    </xf>
    <xf numFmtId="165" fontId="0" fillId="0" borderId="10" xfId="0" applyNumberFormat="1" applyBorder="1" applyAlignment="1">
      <alignment vertical="center"/>
    </xf>
    <xf numFmtId="165" fontId="0" fillId="0" borderId="11" xfId="0" applyNumberFormat="1" applyBorder="1" applyAlignment="1">
      <alignment vertical="center"/>
    </xf>
    <xf numFmtId="165" fontId="0" fillId="0" borderId="12" xfId="0" applyNumberFormat="1" applyBorder="1" applyAlignment="1">
      <alignment vertical="center"/>
    </xf>
    <xf numFmtId="165" fontId="0" fillId="0" borderId="5" xfId="0" applyNumberForma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5" fontId="2" fillId="0" borderId="0" xfId="0" applyNumberFormat="1" applyFont="1" applyAlignment="1">
      <alignment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0070C0"/>
      </font>
    </dxf>
    <dxf>
      <font>
        <color rgb="FF00B050"/>
      </font>
    </dxf>
    <dxf>
      <font>
        <color rgb="FFFF0000"/>
      </font>
    </dxf>
  </dxfs>
  <tableStyles count="0" defaultTableStyle="TableStyleMedium9" defaultPivotStyle="PivotStyleLight16"/>
  <colors>
    <mruColors>
      <color rgb="FFFFFFBF"/>
      <color rgb="FFBFFFFF"/>
      <color rgb="FFFFBFFF"/>
      <color rgb="FFFFFF9F"/>
      <color rgb="FF9FFFFF"/>
      <color rgb="FFFF9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6"/>
  <sheetViews>
    <sheetView tabSelected="1" workbookViewId="0">
      <selection sqref="A1:H1"/>
    </sheetView>
  </sheetViews>
  <sheetFormatPr defaultRowHeight="15" x14ac:dyDescent="0.25"/>
  <cols>
    <col min="1" max="1" width="50.7109375" style="1" customWidth="1"/>
    <col min="2" max="8" width="25.7109375" style="1" customWidth="1"/>
  </cols>
  <sheetData>
    <row r="1" spans="1:8" x14ac:dyDescent="0.25">
      <c r="A1" s="19" t="s">
        <v>45</v>
      </c>
      <c r="B1" s="20"/>
      <c r="C1" s="20"/>
      <c r="D1" s="20"/>
      <c r="E1" s="20"/>
      <c r="F1" s="20"/>
      <c r="G1" s="20"/>
      <c r="H1" s="21"/>
    </row>
    <row r="2" spans="1:8" x14ac:dyDescent="0.25">
      <c r="A2" s="22" t="s">
        <v>46</v>
      </c>
      <c r="B2" s="23"/>
      <c r="C2" s="23"/>
      <c r="D2" s="23"/>
      <c r="E2" s="23"/>
      <c r="F2" s="23"/>
      <c r="G2" s="23"/>
      <c r="H2" s="24"/>
    </row>
    <row r="3" spans="1:8" x14ac:dyDescent="0.25">
      <c r="A3" s="2" t="s">
        <v>0</v>
      </c>
      <c r="B3" s="2" t="s">
        <v>2</v>
      </c>
      <c r="C3" s="2" t="s">
        <v>18</v>
      </c>
      <c r="D3" s="2" t="s">
        <v>19</v>
      </c>
      <c r="E3" s="2" t="s">
        <v>20</v>
      </c>
      <c r="F3" s="2" t="s">
        <v>21</v>
      </c>
      <c r="G3" s="2" t="s">
        <v>22</v>
      </c>
      <c r="H3" s="2" t="s">
        <v>23</v>
      </c>
    </row>
    <row r="4" spans="1:8" x14ac:dyDescent="0.25">
      <c r="A4" s="3" t="s">
        <v>17</v>
      </c>
      <c r="B4" s="4">
        <f t="shared" ref="B4:B38" si="0">(C4/C42)*D42+(E4/E42)*F42+(G4/G42)*H42</f>
        <v>4.206225162936799E-2</v>
      </c>
      <c r="C4" s="5">
        <v>0.61199999999999999</v>
      </c>
      <c r="D4" s="6">
        <v>0.32500000000000001</v>
      </c>
      <c r="E4" s="6">
        <v>0.12</v>
      </c>
      <c r="F4" s="6">
        <v>8.2000000000000003E-2</v>
      </c>
      <c r="G4" s="6">
        <v>9.4149999999999991</v>
      </c>
      <c r="H4" s="7">
        <v>4.1029999999999998</v>
      </c>
    </row>
    <row r="5" spans="1:8" x14ac:dyDescent="0.25">
      <c r="A5" s="2" t="s">
        <v>25</v>
      </c>
      <c r="B5" s="8">
        <f t="shared" si="0"/>
        <v>0.11713923295312385</v>
      </c>
      <c r="C5" s="9">
        <v>1.6539999999999999</v>
      </c>
      <c r="D5" s="10">
        <v>0.39800000000000002</v>
      </c>
      <c r="E5" s="10">
        <v>0.41399999999999998</v>
      </c>
      <c r="F5" s="10">
        <v>0.14000000000000001</v>
      </c>
      <c r="G5" s="10">
        <v>13.862</v>
      </c>
      <c r="H5" s="11">
        <v>3.544</v>
      </c>
    </row>
    <row r="6" spans="1:8" x14ac:dyDescent="0.25">
      <c r="A6" s="2" t="s">
        <v>26</v>
      </c>
      <c r="B6" s="8">
        <f t="shared" si="0"/>
        <v>0.2235471032041641</v>
      </c>
      <c r="C6" s="9">
        <v>2.4820000000000002</v>
      </c>
      <c r="D6" s="10">
        <v>0.89600000000000002</v>
      </c>
      <c r="E6" s="10">
        <v>1.859</v>
      </c>
      <c r="F6" s="10">
        <v>0.67500000000000004</v>
      </c>
      <c r="G6" s="10">
        <v>6.2729999999999997</v>
      </c>
      <c r="H6" s="11">
        <v>2.9430000000000001</v>
      </c>
    </row>
    <row r="7" spans="1:8" x14ac:dyDescent="0.25">
      <c r="A7" s="2" t="s">
        <v>27</v>
      </c>
      <c r="B7" s="8">
        <f t="shared" si="0"/>
        <v>0.23170495197577687</v>
      </c>
      <c r="C7" s="9">
        <v>3.129</v>
      </c>
      <c r="D7" s="10">
        <v>0.79400000000000004</v>
      </c>
      <c r="E7" s="10">
        <v>1.0449999999999999</v>
      </c>
      <c r="F7" s="10">
        <v>0.53</v>
      </c>
      <c r="G7" s="10">
        <v>14.382999999999999</v>
      </c>
      <c r="H7" s="11">
        <v>4.1929999999999996</v>
      </c>
    </row>
    <row r="8" spans="1:8" x14ac:dyDescent="0.25">
      <c r="A8" s="2" t="s">
        <v>28</v>
      </c>
      <c r="B8" s="8">
        <f t="shared" si="0"/>
        <v>0.2587398279568674</v>
      </c>
      <c r="C8" s="9">
        <v>3.6480000000000001</v>
      </c>
      <c r="D8" s="10">
        <v>0.60399999999999998</v>
      </c>
      <c r="E8" s="10">
        <v>0.92300000000000004</v>
      </c>
      <c r="F8" s="10">
        <v>0.20399999999999999</v>
      </c>
      <c r="G8" s="10">
        <v>30.236999999999998</v>
      </c>
      <c r="H8" s="11">
        <v>5.4749999999999996</v>
      </c>
    </row>
    <row r="9" spans="1:8" x14ac:dyDescent="0.25">
      <c r="A9" s="2" t="s">
        <v>29</v>
      </c>
      <c r="B9" s="8">
        <f t="shared" si="0"/>
        <v>0.27256239655649372</v>
      </c>
      <c r="C9" s="9">
        <v>4.1509999999999998</v>
      </c>
      <c r="D9" s="10">
        <v>1.589</v>
      </c>
      <c r="E9" s="10">
        <v>0.48399999999999999</v>
      </c>
      <c r="F9" s="10">
        <v>0.23899999999999999</v>
      </c>
      <c r="G9" s="10">
        <v>56.012</v>
      </c>
      <c r="H9" s="11">
        <v>18.817</v>
      </c>
    </row>
    <row r="10" spans="1:8" x14ac:dyDescent="0.25">
      <c r="A10" s="2" t="s">
        <v>30</v>
      </c>
      <c r="B10" s="8">
        <f t="shared" si="0"/>
        <v>0.30537662169677088</v>
      </c>
      <c r="C10" s="9">
        <v>4.673</v>
      </c>
      <c r="D10" s="10">
        <v>1.8939999999999999</v>
      </c>
      <c r="E10" s="10">
        <v>0.50700000000000001</v>
      </c>
      <c r="F10" s="10">
        <v>0.255</v>
      </c>
      <c r="G10" s="10">
        <v>84.176000000000002</v>
      </c>
      <c r="H10" s="11">
        <v>25.446999999999999</v>
      </c>
    </row>
    <row r="11" spans="1:8" x14ac:dyDescent="0.25">
      <c r="A11" s="2" t="s">
        <v>31</v>
      </c>
      <c r="B11" s="8">
        <f t="shared" si="0"/>
        <v>0.3215482135253358</v>
      </c>
      <c r="C11" s="9">
        <v>4.9210000000000003</v>
      </c>
      <c r="D11" s="10">
        <v>2.1850000000000001</v>
      </c>
      <c r="E11" s="10">
        <v>0.53300000000000003</v>
      </c>
      <c r="F11" s="10">
        <v>0.29499999999999998</v>
      </c>
      <c r="G11" s="10">
        <v>82.284999999999997</v>
      </c>
      <c r="H11" s="11">
        <v>31.678000000000001</v>
      </c>
    </row>
    <row r="12" spans="1:8" x14ac:dyDescent="0.25">
      <c r="A12" s="2" t="s">
        <v>32</v>
      </c>
      <c r="B12" s="8">
        <f t="shared" si="0"/>
        <v>0.34451371520450769</v>
      </c>
      <c r="C12" s="9">
        <v>5.0869999999999997</v>
      </c>
      <c r="D12" s="10">
        <v>1.5069999999999999</v>
      </c>
      <c r="E12" s="10">
        <v>0.86499999999999999</v>
      </c>
      <c r="F12" s="10">
        <v>0.36299999999999999</v>
      </c>
      <c r="G12" s="10">
        <v>57.265000000000001</v>
      </c>
      <c r="H12" s="11">
        <v>12.695</v>
      </c>
    </row>
    <row r="13" spans="1:8" x14ac:dyDescent="0.25">
      <c r="A13" s="2" t="s">
        <v>10</v>
      </c>
      <c r="B13" s="8">
        <f t="shared" si="0"/>
        <v>0.35007816623282945</v>
      </c>
      <c r="C13" s="9">
        <v>5.3780000000000001</v>
      </c>
      <c r="D13" s="10">
        <v>1.222</v>
      </c>
      <c r="E13" s="10">
        <v>0.54800000000000004</v>
      </c>
      <c r="F13" s="10">
        <v>0.155</v>
      </c>
      <c r="G13" s="10">
        <v>87.626000000000005</v>
      </c>
      <c r="H13" s="11">
        <v>17.247</v>
      </c>
    </row>
    <row r="14" spans="1:8" x14ac:dyDescent="0.25">
      <c r="A14" s="2" t="s">
        <v>33</v>
      </c>
      <c r="B14" s="8">
        <f t="shared" si="0"/>
        <v>0.3507497122700875</v>
      </c>
      <c r="C14" s="9">
        <v>5.3120000000000003</v>
      </c>
      <c r="D14" s="10">
        <v>1.8320000000000001</v>
      </c>
      <c r="E14" s="10">
        <v>0.67</v>
      </c>
      <c r="F14" s="10">
        <v>0.27900000000000003</v>
      </c>
      <c r="G14" s="10">
        <v>72.516999999999996</v>
      </c>
      <c r="H14" s="11">
        <v>20.483000000000001</v>
      </c>
    </row>
    <row r="15" spans="1:8" x14ac:dyDescent="0.25">
      <c r="A15" s="2" t="s">
        <v>12</v>
      </c>
      <c r="B15" s="8">
        <f t="shared" si="0"/>
        <v>0.36509990058093583</v>
      </c>
      <c r="C15" s="9">
        <v>5.1509999999999998</v>
      </c>
      <c r="D15" s="10">
        <v>1.3939999999999999</v>
      </c>
      <c r="E15" s="10">
        <v>1.2969999999999999</v>
      </c>
      <c r="F15" s="10">
        <v>0.60699999999999998</v>
      </c>
      <c r="G15" s="10">
        <v>85.951999999999998</v>
      </c>
      <c r="H15" s="11">
        <v>22.31</v>
      </c>
    </row>
    <row r="16" spans="1:8" x14ac:dyDescent="0.25">
      <c r="A16" s="2" t="s">
        <v>6</v>
      </c>
      <c r="B16" s="8">
        <f t="shared" si="0"/>
        <v>0.38714024791507928</v>
      </c>
      <c r="C16" s="9">
        <v>4.9459999999999997</v>
      </c>
      <c r="D16" s="10">
        <v>1.26</v>
      </c>
      <c r="E16" s="10">
        <v>2.1930000000000001</v>
      </c>
      <c r="F16" s="10">
        <v>1.071</v>
      </c>
      <c r="G16" s="10">
        <v>61.984000000000002</v>
      </c>
      <c r="H16" s="11">
        <v>14.15</v>
      </c>
    </row>
    <row r="17" spans="1:8" x14ac:dyDescent="0.25">
      <c r="A17" s="2" t="s">
        <v>15</v>
      </c>
      <c r="B17" s="8">
        <f t="shared" si="0"/>
        <v>0.40103097947133226</v>
      </c>
      <c r="C17" s="9">
        <v>5.2930000000000001</v>
      </c>
      <c r="D17" s="10">
        <v>1.2709999999999999</v>
      </c>
      <c r="E17" s="10">
        <v>2.0030000000000001</v>
      </c>
      <c r="F17" s="10">
        <v>0.93300000000000005</v>
      </c>
      <c r="G17" s="10">
        <v>80.825999999999993</v>
      </c>
      <c r="H17" s="11">
        <v>21.792999999999999</v>
      </c>
    </row>
    <row r="18" spans="1:8" x14ac:dyDescent="0.25">
      <c r="A18" s="2" t="s">
        <v>34</v>
      </c>
      <c r="B18" s="8">
        <f t="shared" si="0"/>
        <v>0.41014992640345638</v>
      </c>
      <c r="C18" s="9">
        <v>4.43</v>
      </c>
      <c r="D18" s="10">
        <v>1.2010000000000001</v>
      </c>
      <c r="E18" s="10">
        <v>3.6070000000000002</v>
      </c>
      <c r="F18" s="10">
        <v>1.071</v>
      </c>
      <c r="G18" s="10">
        <v>10.782</v>
      </c>
      <c r="H18" s="11">
        <v>4.2869999999999999</v>
      </c>
    </row>
    <row r="19" spans="1:8" x14ac:dyDescent="0.25">
      <c r="A19" s="2" t="s">
        <v>16</v>
      </c>
      <c r="B19" s="8">
        <f t="shared" si="0"/>
        <v>0.42172440620004847</v>
      </c>
      <c r="C19" s="9">
        <v>4.2640000000000002</v>
      </c>
      <c r="D19" s="10">
        <v>0.498</v>
      </c>
      <c r="E19" s="10">
        <v>4.17</v>
      </c>
      <c r="F19" s="10">
        <v>0.98699999999999999</v>
      </c>
      <c r="G19" s="10">
        <v>15.765000000000001</v>
      </c>
      <c r="H19" s="11">
        <v>3.1360000000000001</v>
      </c>
    </row>
    <row r="20" spans="1:8" x14ac:dyDescent="0.25">
      <c r="A20" s="2" t="s">
        <v>35</v>
      </c>
      <c r="B20" s="8">
        <f t="shared" si="0"/>
        <v>0.42333630740790046</v>
      </c>
      <c r="C20" s="9">
        <v>6.3890000000000002</v>
      </c>
      <c r="D20" s="10">
        <v>1.8240000000000001</v>
      </c>
      <c r="E20" s="10">
        <v>0.84399999999999997</v>
      </c>
      <c r="F20" s="10">
        <v>0.33700000000000002</v>
      </c>
      <c r="G20" s="10">
        <v>91.418000000000006</v>
      </c>
      <c r="H20" s="11">
        <v>19.03</v>
      </c>
    </row>
    <row r="21" spans="1:8" x14ac:dyDescent="0.25">
      <c r="A21" s="2" t="s">
        <v>36</v>
      </c>
      <c r="B21" s="8">
        <f t="shared" si="0"/>
        <v>0.42404934886649992</v>
      </c>
      <c r="C21" s="9">
        <v>4.5380000000000003</v>
      </c>
      <c r="D21" s="10">
        <v>0.81200000000000006</v>
      </c>
      <c r="E21" s="10">
        <v>3.7959999999999998</v>
      </c>
      <c r="F21" s="10">
        <v>0.78100000000000003</v>
      </c>
      <c r="G21" s="10">
        <v>14.837</v>
      </c>
      <c r="H21" s="11">
        <v>4.0990000000000002</v>
      </c>
    </row>
    <row r="22" spans="1:8" x14ac:dyDescent="0.25">
      <c r="A22" s="2" t="s">
        <v>37</v>
      </c>
      <c r="B22" s="8">
        <f t="shared" si="0"/>
        <v>0.42539454639697949</v>
      </c>
      <c r="C22" s="9">
        <v>6.2220000000000004</v>
      </c>
      <c r="D22" s="10">
        <v>1.6919999999999999</v>
      </c>
      <c r="E22" s="10">
        <v>1.1619999999999999</v>
      </c>
      <c r="F22" s="10">
        <v>0.42399999999999999</v>
      </c>
      <c r="G22" s="10">
        <v>69.141000000000005</v>
      </c>
      <c r="H22" s="11">
        <v>14.643000000000001</v>
      </c>
    </row>
    <row r="23" spans="1:8" x14ac:dyDescent="0.25">
      <c r="A23" s="2" t="s">
        <v>38</v>
      </c>
      <c r="B23" s="8">
        <f t="shared" si="0"/>
        <v>0.4458554524228322</v>
      </c>
      <c r="C23" s="9">
        <v>5.7880000000000003</v>
      </c>
      <c r="D23" s="10">
        <v>0.94399999999999995</v>
      </c>
      <c r="E23" s="10">
        <v>2.38</v>
      </c>
      <c r="F23" s="10">
        <v>1.1599999999999999</v>
      </c>
      <c r="G23" s="10">
        <v>21.099</v>
      </c>
      <c r="H23" s="11">
        <v>5.5010000000000003</v>
      </c>
    </row>
    <row r="24" spans="1:8" x14ac:dyDescent="0.25">
      <c r="A24" s="2" t="s">
        <v>5</v>
      </c>
      <c r="B24" s="8">
        <f t="shared" si="0"/>
        <v>0.45828837287908353</v>
      </c>
      <c r="C24" s="9">
        <v>5.8959999999999999</v>
      </c>
      <c r="D24" s="10">
        <v>1.2350000000000001</v>
      </c>
      <c r="E24" s="10">
        <v>2.5310000000000001</v>
      </c>
      <c r="F24" s="10">
        <v>0.95699999999999996</v>
      </c>
      <c r="G24" s="10">
        <v>73.119</v>
      </c>
      <c r="H24" s="11">
        <v>16.327999999999999</v>
      </c>
    </row>
    <row r="25" spans="1:8" x14ac:dyDescent="0.25">
      <c r="A25" s="2" t="s">
        <v>3</v>
      </c>
      <c r="B25" s="8">
        <f t="shared" si="0"/>
        <v>0.45968979458114168</v>
      </c>
      <c r="C25" s="9">
        <v>4.7149999999999999</v>
      </c>
      <c r="D25" s="10">
        <v>0.747</v>
      </c>
      <c r="E25" s="10">
        <v>4.4390000000000001</v>
      </c>
      <c r="F25" s="10">
        <v>0.96799999999999997</v>
      </c>
      <c r="G25" s="10">
        <v>15.385999999999999</v>
      </c>
      <c r="H25" s="11">
        <v>4.1280000000000001</v>
      </c>
    </row>
    <row r="26" spans="1:8" x14ac:dyDescent="0.25">
      <c r="A26" s="2" t="s">
        <v>11</v>
      </c>
      <c r="B26" s="8">
        <f t="shared" si="0"/>
        <v>0.46319865496297513</v>
      </c>
      <c r="C26" s="9">
        <v>7.0540000000000003</v>
      </c>
      <c r="D26" s="10">
        <v>2.0699999999999998</v>
      </c>
      <c r="E26" s="10">
        <v>0.82299999999999995</v>
      </c>
      <c r="F26" s="10">
        <v>0.38600000000000001</v>
      </c>
      <c r="G26" s="10">
        <v>115.68600000000001</v>
      </c>
      <c r="H26" s="11">
        <v>27.843</v>
      </c>
    </row>
    <row r="27" spans="1:8" x14ac:dyDescent="0.25">
      <c r="A27" s="2" t="s">
        <v>39</v>
      </c>
      <c r="B27" s="8">
        <f t="shared" si="0"/>
        <v>0.46727955734440629</v>
      </c>
      <c r="C27" s="9">
        <v>6.9390000000000001</v>
      </c>
      <c r="D27" s="10">
        <v>1.3029999999999999</v>
      </c>
      <c r="E27" s="10">
        <v>1.111</v>
      </c>
      <c r="F27" s="10">
        <v>0.40300000000000002</v>
      </c>
      <c r="G27" s="10">
        <v>96.05</v>
      </c>
      <c r="H27" s="11">
        <v>18.241</v>
      </c>
    </row>
    <row r="28" spans="1:8" x14ac:dyDescent="0.25">
      <c r="A28" s="2" t="s">
        <v>9</v>
      </c>
      <c r="B28" s="8">
        <f t="shared" si="0"/>
        <v>0.46756530454051487</v>
      </c>
      <c r="C28" s="9">
        <v>6.319</v>
      </c>
      <c r="D28" s="10">
        <v>0.82099999999999995</v>
      </c>
      <c r="E28" s="10">
        <v>2.101</v>
      </c>
      <c r="F28" s="10">
        <v>0.73199999999999998</v>
      </c>
      <c r="G28" s="10">
        <v>95.322999999999993</v>
      </c>
      <c r="H28" s="11">
        <v>14.315</v>
      </c>
    </row>
    <row r="29" spans="1:8" x14ac:dyDescent="0.25">
      <c r="A29" s="2" t="s">
        <v>8</v>
      </c>
      <c r="B29" s="8">
        <f t="shared" si="0"/>
        <v>0.48091110066251047</v>
      </c>
      <c r="C29" s="9">
        <v>6.2519999999999998</v>
      </c>
      <c r="D29" s="10">
        <v>1.2170000000000001</v>
      </c>
      <c r="E29" s="10">
        <v>2.5529999999999999</v>
      </c>
      <c r="F29" s="10">
        <v>1.3959999999999999</v>
      </c>
      <c r="G29" s="10">
        <v>93.070999999999998</v>
      </c>
      <c r="H29" s="11">
        <v>17.992000000000001</v>
      </c>
    </row>
    <row r="30" spans="1:8" x14ac:dyDescent="0.25">
      <c r="A30" s="2" t="s">
        <v>40</v>
      </c>
      <c r="B30" s="8">
        <f t="shared" si="0"/>
        <v>0.48252159036513137</v>
      </c>
      <c r="C30" s="9">
        <v>6.5730000000000004</v>
      </c>
      <c r="D30" s="10">
        <v>1.77</v>
      </c>
      <c r="E30" s="10">
        <v>2.0859999999999999</v>
      </c>
      <c r="F30" s="10">
        <v>0.68400000000000005</v>
      </c>
      <c r="G30" s="10">
        <v>73.772000000000006</v>
      </c>
      <c r="H30" s="11">
        <v>19.876000000000001</v>
      </c>
    </row>
    <row r="31" spans="1:8" x14ac:dyDescent="0.25">
      <c r="A31" s="2" t="s">
        <v>7</v>
      </c>
      <c r="B31" s="8">
        <f t="shared" si="0"/>
        <v>0.5098382056227948</v>
      </c>
      <c r="C31" s="9">
        <v>5.0679999999999996</v>
      </c>
      <c r="D31" s="10">
        <v>0.78100000000000003</v>
      </c>
      <c r="E31" s="10">
        <v>5.1790000000000003</v>
      </c>
      <c r="F31" s="10">
        <v>1.2909999999999999</v>
      </c>
      <c r="G31" s="10">
        <v>20.404</v>
      </c>
      <c r="H31" s="11">
        <v>6.4080000000000004</v>
      </c>
    </row>
    <row r="32" spans="1:8" x14ac:dyDescent="0.25">
      <c r="A32" s="2" t="s">
        <v>41</v>
      </c>
      <c r="B32" s="8">
        <f t="shared" si="0"/>
        <v>0.51387969443508152</v>
      </c>
      <c r="C32" s="9">
        <v>6.774</v>
      </c>
      <c r="D32" s="10">
        <v>1.429</v>
      </c>
      <c r="E32" s="10">
        <v>2.58</v>
      </c>
      <c r="F32" s="10">
        <v>0.65700000000000003</v>
      </c>
      <c r="G32" s="10">
        <v>75.438999999999993</v>
      </c>
      <c r="H32" s="11">
        <v>17.670999999999999</v>
      </c>
    </row>
    <row r="33" spans="1:8" x14ac:dyDescent="0.25">
      <c r="A33" s="2" t="s">
        <v>14</v>
      </c>
      <c r="B33" s="8">
        <f t="shared" si="0"/>
        <v>0.51688481267578901</v>
      </c>
      <c r="C33" s="9">
        <v>7.02</v>
      </c>
      <c r="D33" s="10">
        <v>1.5620000000000001</v>
      </c>
      <c r="E33" s="10">
        <v>2.2679999999999998</v>
      </c>
      <c r="F33" s="10">
        <v>0.59699999999999998</v>
      </c>
      <c r="G33" s="10">
        <v>60.703000000000003</v>
      </c>
      <c r="H33" s="11">
        <v>16.82</v>
      </c>
    </row>
    <row r="34" spans="1:8" x14ac:dyDescent="0.25">
      <c r="A34" s="2" t="s">
        <v>42</v>
      </c>
      <c r="B34" s="8">
        <f t="shared" si="0"/>
        <v>0.56203582957325326</v>
      </c>
      <c r="C34" s="9">
        <v>6.3769999999999998</v>
      </c>
      <c r="D34" s="10">
        <v>1.0840000000000001</v>
      </c>
      <c r="E34" s="10">
        <v>4.4569999999999999</v>
      </c>
      <c r="F34" s="10">
        <v>1.56</v>
      </c>
      <c r="G34" s="10">
        <v>72.510000000000005</v>
      </c>
      <c r="H34" s="11">
        <v>16.195</v>
      </c>
    </row>
    <row r="35" spans="1:8" x14ac:dyDescent="0.25">
      <c r="A35" s="2" t="s">
        <v>43</v>
      </c>
      <c r="B35" s="8">
        <f t="shared" si="0"/>
        <v>0.62138040018769714</v>
      </c>
      <c r="C35" s="9">
        <v>6.3680000000000003</v>
      </c>
      <c r="D35" s="10">
        <v>1.6479999999999999</v>
      </c>
      <c r="E35" s="10">
        <v>6.0090000000000003</v>
      </c>
      <c r="F35" s="10">
        <v>2.016</v>
      </c>
      <c r="G35" s="10">
        <v>69.629000000000005</v>
      </c>
      <c r="H35" s="11">
        <v>24.024000000000001</v>
      </c>
    </row>
    <row r="36" spans="1:8" x14ac:dyDescent="0.25">
      <c r="A36" s="2" t="s">
        <v>44</v>
      </c>
      <c r="B36" s="8">
        <f t="shared" si="0"/>
        <v>0.66883930839076133</v>
      </c>
      <c r="C36" s="9">
        <v>6.8719999999999999</v>
      </c>
      <c r="D36" s="10">
        <v>1.0740000000000001</v>
      </c>
      <c r="E36" s="10">
        <v>6.44</v>
      </c>
      <c r="F36" s="10">
        <v>1.4279999999999999</v>
      </c>
      <c r="G36" s="10">
        <v>17.817</v>
      </c>
      <c r="H36" s="11">
        <v>4.6520000000000001</v>
      </c>
    </row>
    <row r="37" spans="1:8" x14ac:dyDescent="0.25">
      <c r="A37" s="2" t="s">
        <v>13</v>
      </c>
      <c r="B37" s="8">
        <f t="shared" si="0"/>
        <v>0.7740672782874618</v>
      </c>
      <c r="C37" s="9">
        <v>4.4809999999999999</v>
      </c>
      <c r="D37" s="10">
        <v>1.581</v>
      </c>
      <c r="E37" s="10">
        <v>12.956</v>
      </c>
      <c r="F37" s="10">
        <v>4.5659999999999998</v>
      </c>
      <c r="G37" s="10">
        <v>2.5030000000000001</v>
      </c>
      <c r="H37" s="11">
        <v>1.9670000000000001</v>
      </c>
    </row>
    <row r="38" spans="1:8" x14ac:dyDescent="0.25">
      <c r="A38" s="2" t="s">
        <v>4</v>
      </c>
      <c r="B38" s="8">
        <f t="shared" si="0"/>
        <v>0.87527014510651435</v>
      </c>
      <c r="C38" s="12">
        <v>8.1750000000000007</v>
      </c>
      <c r="D38" s="13">
        <v>1.012</v>
      </c>
      <c r="E38" s="13">
        <v>9.7240000000000002</v>
      </c>
      <c r="F38" s="13">
        <v>2.984</v>
      </c>
      <c r="G38" s="13">
        <v>19.268000000000001</v>
      </c>
      <c r="H38" s="14">
        <v>4.6580000000000004</v>
      </c>
    </row>
    <row r="40" spans="1:8" x14ac:dyDescent="0.25">
      <c r="B40" s="15" t="s">
        <v>1</v>
      </c>
      <c r="C40" s="2" t="str">
        <f>INDEX(A4:A38,MATCH(MAX(C4:C38),C4:C38,0))</f>
        <v>1-leg decline squat</v>
      </c>
      <c r="E40" s="2" t="str">
        <f>INDEX(A4:A38,MATCH(MAX(E4:E38),E4:E38,0))</f>
        <v>3-second Spanish squat</v>
      </c>
      <c r="G40" s="2" t="str">
        <f>INDEX(A4:A38,MATCH(MAX(G4:G38),G4:G38,0))</f>
        <v>Run-and-cut</v>
      </c>
    </row>
    <row r="41" spans="1:8" x14ac:dyDescent="0.25">
      <c r="B41" s="16" t="s">
        <v>24</v>
      </c>
      <c r="C41" s="17">
        <f>MAX(C4:C38)</f>
        <v>8.1750000000000007</v>
      </c>
      <c r="D41" s="18">
        <v>0.5</v>
      </c>
      <c r="E41" s="17">
        <f>MAX(E4:E38)</f>
        <v>12.956</v>
      </c>
      <c r="F41" s="18">
        <v>0.5</v>
      </c>
      <c r="G41" s="17">
        <f>MAX(G4:G38)</f>
        <v>115.68600000000001</v>
      </c>
      <c r="H41" s="18">
        <v>0</v>
      </c>
    </row>
    <row r="42" spans="1:8" x14ac:dyDescent="0.25">
      <c r="C42" s="17">
        <f t="shared" ref="C42:H57" si="1">C41</f>
        <v>8.1750000000000007</v>
      </c>
      <c r="D42" s="17">
        <f t="shared" si="1"/>
        <v>0.5</v>
      </c>
      <c r="E42" s="17">
        <f t="shared" si="1"/>
        <v>12.956</v>
      </c>
      <c r="F42" s="17">
        <f t="shared" si="1"/>
        <v>0.5</v>
      </c>
      <c r="G42" s="17">
        <f t="shared" si="1"/>
        <v>115.68600000000001</v>
      </c>
      <c r="H42" s="17">
        <f t="shared" si="1"/>
        <v>0</v>
      </c>
    </row>
    <row r="43" spans="1:8" x14ac:dyDescent="0.25">
      <c r="C43" s="17">
        <f t="shared" si="1"/>
        <v>8.1750000000000007</v>
      </c>
      <c r="D43" s="17">
        <f t="shared" si="1"/>
        <v>0.5</v>
      </c>
      <c r="E43" s="17">
        <f t="shared" si="1"/>
        <v>12.956</v>
      </c>
      <c r="F43" s="17">
        <f t="shared" si="1"/>
        <v>0.5</v>
      </c>
      <c r="G43" s="17">
        <f t="shared" si="1"/>
        <v>115.68600000000001</v>
      </c>
      <c r="H43" s="17">
        <f t="shared" si="1"/>
        <v>0</v>
      </c>
    </row>
    <row r="44" spans="1:8" x14ac:dyDescent="0.25">
      <c r="C44" s="17">
        <f t="shared" si="1"/>
        <v>8.1750000000000007</v>
      </c>
      <c r="D44" s="17">
        <f t="shared" si="1"/>
        <v>0.5</v>
      </c>
      <c r="E44" s="17">
        <f t="shared" si="1"/>
        <v>12.956</v>
      </c>
      <c r="F44" s="17">
        <f t="shared" si="1"/>
        <v>0.5</v>
      </c>
      <c r="G44" s="17">
        <f t="shared" si="1"/>
        <v>115.68600000000001</v>
      </c>
      <c r="H44" s="17">
        <f t="shared" si="1"/>
        <v>0</v>
      </c>
    </row>
    <row r="45" spans="1:8" x14ac:dyDescent="0.25">
      <c r="C45" s="17">
        <f t="shared" si="1"/>
        <v>8.1750000000000007</v>
      </c>
      <c r="D45" s="17">
        <f t="shared" si="1"/>
        <v>0.5</v>
      </c>
      <c r="E45" s="17">
        <f t="shared" si="1"/>
        <v>12.956</v>
      </c>
      <c r="F45" s="17">
        <f t="shared" si="1"/>
        <v>0.5</v>
      </c>
      <c r="G45" s="17">
        <f t="shared" si="1"/>
        <v>115.68600000000001</v>
      </c>
      <c r="H45" s="17">
        <f t="shared" si="1"/>
        <v>0</v>
      </c>
    </row>
    <row r="46" spans="1:8" x14ac:dyDescent="0.25">
      <c r="C46" s="17">
        <f t="shared" si="1"/>
        <v>8.1750000000000007</v>
      </c>
      <c r="D46" s="17">
        <f t="shared" si="1"/>
        <v>0.5</v>
      </c>
      <c r="E46" s="17">
        <f t="shared" si="1"/>
        <v>12.956</v>
      </c>
      <c r="F46" s="17">
        <f t="shared" si="1"/>
        <v>0.5</v>
      </c>
      <c r="G46" s="17">
        <f t="shared" si="1"/>
        <v>115.68600000000001</v>
      </c>
      <c r="H46" s="17">
        <f t="shared" si="1"/>
        <v>0</v>
      </c>
    </row>
    <row r="47" spans="1:8" x14ac:dyDescent="0.25">
      <c r="C47" s="17">
        <f t="shared" si="1"/>
        <v>8.1750000000000007</v>
      </c>
      <c r="D47" s="17">
        <f t="shared" si="1"/>
        <v>0.5</v>
      </c>
      <c r="E47" s="17">
        <f t="shared" si="1"/>
        <v>12.956</v>
      </c>
      <c r="F47" s="17">
        <f t="shared" si="1"/>
        <v>0.5</v>
      </c>
      <c r="G47" s="17">
        <f t="shared" si="1"/>
        <v>115.68600000000001</v>
      </c>
      <c r="H47" s="17">
        <f t="shared" si="1"/>
        <v>0</v>
      </c>
    </row>
    <row r="48" spans="1:8" x14ac:dyDescent="0.25">
      <c r="C48" s="17">
        <f t="shared" si="1"/>
        <v>8.1750000000000007</v>
      </c>
      <c r="D48" s="17">
        <f t="shared" si="1"/>
        <v>0.5</v>
      </c>
      <c r="E48" s="17">
        <f t="shared" si="1"/>
        <v>12.956</v>
      </c>
      <c r="F48" s="17">
        <f t="shared" si="1"/>
        <v>0.5</v>
      </c>
      <c r="G48" s="17">
        <f t="shared" si="1"/>
        <v>115.68600000000001</v>
      </c>
      <c r="H48" s="17">
        <f t="shared" si="1"/>
        <v>0</v>
      </c>
    </row>
    <row r="49" spans="3:8" x14ac:dyDescent="0.25">
      <c r="C49" s="17">
        <f t="shared" si="1"/>
        <v>8.1750000000000007</v>
      </c>
      <c r="D49" s="17">
        <f t="shared" si="1"/>
        <v>0.5</v>
      </c>
      <c r="E49" s="17">
        <f t="shared" si="1"/>
        <v>12.956</v>
      </c>
      <c r="F49" s="17">
        <f t="shared" si="1"/>
        <v>0.5</v>
      </c>
      <c r="G49" s="17">
        <f t="shared" si="1"/>
        <v>115.68600000000001</v>
      </c>
      <c r="H49" s="17">
        <f t="shared" si="1"/>
        <v>0</v>
      </c>
    </row>
    <row r="50" spans="3:8" x14ac:dyDescent="0.25">
      <c r="C50" s="17">
        <f t="shared" si="1"/>
        <v>8.1750000000000007</v>
      </c>
      <c r="D50" s="17">
        <f t="shared" si="1"/>
        <v>0.5</v>
      </c>
      <c r="E50" s="17">
        <f t="shared" si="1"/>
        <v>12.956</v>
      </c>
      <c r="F50" s="17">
        <f t="shared" si="1"/>
        <v>0.5</v>
      </c>
      <c r="G50" s="17">
        <f t="shared" si="1"/>
        <v>115.68600000000001</v>
      </c>
      <c r="H50" s="17">
        <f t="shared" si="1"/>
        <v>0</v>
      </c>
    </row>
    <row r="51" spans="3:8" x14ac:dyDescent="0.25">
      <c r="C51" s="17">
        <f t="shared" si="1"/>
        <v>8.1750000000000007</v>
      </c>
      <c r="D51" s="17">
        <f t="shared" si="1"/>
        <v>0.5</v>
      </c>
      <c r="E51" s="17">
        <f t="shared" si="1"/>
        <v>12.956</v>
      </c>
      <c r="F51" s="17">
        <f t="shared" si="1"/>
        <v>0.5</v>
      </c>
      <c r="G51" s="17">
        <f t="shared" si="1"/>
        <v>115.68600000000001</v>
      </c>
      <c r="H51" s="17">
        <f t="shared" si="1"/>
        <v>0</v>
      </c>
    </row>
    <row r="52" spans="3:8" x14ac:dyDescent="0.25">
      <c r="C52" s="17">
        <f t="shared" si="1"/>
        <v>8.1750000000000007</v>
      </c>
      <c r="D52" s="17">
        <f t="shared" si="1"/>
        <v>0.5</v>
      </c>
      <c r="E52" s="17">
        <f t="shared" si="1"/>
        <v>12.956</v>
      </c>
      <c r="F52" s="17">
        <f t="shared" si="1"/>
        <v>0.5</v>
      </c>
      <c r="G52" s="17">
        <f t="shared" si="1"/>
        <v>115.68600000000001</v>
      </c>
      <c r="H52" s="17">
        <f t="shared" si="1"/>
        <v>0</v>
      </c>
    </row>
    <row r="53" spans="3:8" x14ac:dyDescent="0.25">
      <c r="C53" s="17">
        <f t="shared" si="1"/>
        <v>8.1750000000000007</v>
      </c>
      <c r="D53" s="17">
        <f t="shared" si="1"/>
        <v>0.5</v>
      </c>
      <c r="E53" s="17">
        <f t="shared" si="1"/>
        <v>12.956</v>
      </c>
      <c r="F53" s="17">
        <f t="shared" si="1"/>
        <v>0.5</v>
      </c>
      <c r="G53" s="17">
        <f t="shared" si="1"/>
        <v>115.68600000000001</v>
      </c>
      <c r="H53" s="17">
        <f t="shared" si="1"/>
        <v>0</v>
      </c>
    </row>
    <row r="54" spans="3:8" x14ac:dyDescent="0.25">
      <c r="C54" s="17">
        <f t="shared" si="1"/>
        <v>8.1750000000000007</v>
      </c>
      <c r="D54" s="17">
        <f t="shared" si="1"/>
        <v>0.5</v>
      </c>
      <c r="E54" s="17">
        <f t="shared" si="1"/>
        <v>12.956</v>
      </c>
      <c r="F54" s="17">
        <f t="shared" si="1"/>
        <v>0.5</v>
      </c>
      <c r="G54" s="17">
        <f t="shared" si="1"/>
        <v>115.68600000000001</v>
      </c>
      <c r="H54" s="17">
        <f t="shared" si="1"/>
        <v>0</v>
      </c>
    </row>
    <row r="55" spans="3:8" x14ac:dyDescent="0.25">
      <c r="C55" s="17">
        <f t="shared" si="1"/>
        <v>8.1750000000000007</v>
      </c>
      <c r="D55" s="17">
        <f t="shared" si="1"/>
        <v>0.5</v>
      </c>
      <c r="E55" s="17">
        <f t="shared" si="1"/>
        <v>12.956</v>
      </c>
      <c r="F55" s="17">
        <f t="shared" si="1"/>
        <v>0.5</v>
      </c>
      <c r="G55" s="17">
        <f t="shared" si="1"/>
        <v>115.68600000000001</v>
      </c>
      <c r="H55" s="17">
        <f t="shared" si="1"/>
        <v>0</v>
      </c>
    </row>
    <row r="56" spans="3:8" x14ac:dyDescent="0.25">
      <c r="C56" s="17">
        <f t="shared" si="1"/>
        <v>8.1750000000000007</v>
      </c>
      <c r="D56" s="17">
        <f t="shared" si="1"/>
        <v>0.5</v>
      </c>
      <c r="E56" s="17">
        <f t="shared" si="1"/>
        <v>12.956</v>
      </c>
      <c r="F56" s="17">
        <f t="shared" si="1"/>
        <v>0.5</v>
      </c>
      <c r="G56" s="17">
        <f t="shared" si="1"/>
        <v>115.68600000000001</v>
      </c>
      <c r="H56" s="17">
        <f t="shared" si="1"/>
        <v>0</v>
      </c>
    </row>
    <row r="57" spans="3:8" x14ac:dyDescent="0.25">
      <c r="C57" s="17">
        <f t="shared" si="1"/>
        <v>8.1750000000000007</v>
      </c>
      <c r="D57" s="17">
        <f t="shared" si="1"/>
        <v>0.5</v>
      </c>
      <c r="E57" s="17">
        <f t="shared" si="1"/>
        <v>12.956</v>
      </c>
      <c r="F57" s="17">
        <f t="shared" si="1"/>
        <v>0.5</v>
      </c>
      <c r="G57" s="17">
        <f t="shared" si="1"/>
        <v>115.68600000000001</v>
      </c>
      <c r="H57" s="17">
        <f t="shared" si="1"/>
        <v>0</v>
      </c>
    </row>
    <row r="58" spans="3:8" x14ac:dyDescent="0.25">
      <c r="C58" s="17">
        <f t="shared" ref="C58:H73" si="2">C57</f>
        <v>8.1750000000000007</v>
      </c>
      <c r="D58" s="17">
        <f t="shared" si="2"/>
        <v>0.5</v>
      </c>
      <c r="E58" s="17">
        <f t="shared" si="2"/>
        <v>12.956</v>
      </c>
      <c r="F58" s="17">
        <f t="shared" si="2"/>
        <v>0.5</v>
      </c>
      <c r="G58" s="17">
        <f t="shared" si="2"/>
        <v>115.68600000000001</v>
      </c>
      <c r="H58" s="17">
        <f t="shared" si="2"/>
        <v>0</v>
      </c>
    </row>
    <row r="59" spans="3:8" x14ac:dyDescent="0.25">
      <c r="C59" s="17">
        <f t="shared" si="2"/>
        <v>8.1750000000000007</v>
      </c>
      <c r="D59" s="17">
        <f t="shared" si="2"/>
        <v>0.5</v>
      </c>
      <c r="E59" s="17">
        <f t="shared" si="2"/>
        <v>12.956</v>
      </c>
      <c r="F59" s="17">
        <f t="shared" si="2"/>
        <v>0.5</v>
      </c>
      <c r="G59" s="17">
        <f t="shared" si="2"/>
        <v>115.68600000000001</v>
      </c>
      <c r="H59" s="17">
        <f t="shared" si="2"/>
        <v>0</v>
      </c>
    </row>
    <row r="60" spans="3:8" x14ac:dyDescent="0.25">
      <c r="C60" s="17">
        <f t="shared" si="2"/>
        <v>8.1750000000000007</v>
      </c>
      <c r="D60" s="17">
        <f t="shared" si="2"/>
        <v>0.5</v>
      </c>
      <c r="E60" s="17">
        <f t="shared" si="2"/>
        <v>12.956</v>
      </c>
      <c r="F60" s="17">
        <f t="shared" si="2"/>
        <v>0.5</v>
      </c>
      <c r="G60" s="17">
        <f t="shared" si="2"/>
        <v>115.68600000000001</v>
      </c>
      <c r="H60" s="17">
        <f t="shared" si="2"/>
        <v>0</v>
      </c>
    </row>
    <row r="61" spans="3:8" x14ac:dyDescent="0.25">
      <c r="C61" s="17">
        <f t="shared" si="2"/>
        <v>8.1750000000000007</v>
      </c>
      <c r="D61" s="17">
        <f t="shared" si="2"/>
        <v>0.5</v>
      </c>
      <c r="E61" s="17">
        <f t="shared" si="2"/>
        <v>12.956</v>
      </c>
      <c r="F61" s="17">
        <f t="shared" si="2"/>
        <v>0.5</v>
      </c>
      <c r="G61" s="17">
        <f t="shared" si="2"/>
        <v>115.68600000000001</v>
      </c>
      <c r="H61" s="17">
        <f t="shared" si="2"/>
        <v>0</v>
      </c>
    </row>
    <row r="62" spans="3:8" x14ac:dyDescent="0.25">
      <c r="C62" s="17">
        <f t="shared" si="2"/>
        <v>8.1750000000000007</v>
      </c>
      <c r="D62" s="17">
        <f t="shared" si="2"/>
        <v>0.5</v>
      </c>
      <c r="E62" s="17">
        <f t="shared" si="2"/>
        <v>12.956</v>
      </c>
      <c r="F62" s="17">
        <f t="shared" si="2"/>
        <v>0.5</v>
      </c>
      <c r="G62" s="17">
        <f t="shared" si="2"/>
        <v>115.68600000000001</v>
      </c>
      <c r="H62" s="17">
        <f t="shared" si="2"/>
        <v>0</v>
      </c>
    </row>
    <row r="63" spans="3:8" x14ac:dyDescent="0.25">
      <c r="C63" s="17">
        <f t="shared" si="2"/>
        <v>8.1750000000000007</v>
      </c>
      <c r="D63" s="17">
        <f t="shared" si="2"/>
        <v>0.5</v>
      </c>
      <c r="E63" s="17">
        <f t="shared" si="2"/>
        <v>12.956</v>
      </c>
      <c r="F63" s="17">
        <f t="shared" si="2"/>
        <v>0.5</v>
      </c>
      <c r="G63" s="17">
        <f t="shared" si="2"/>
        <v>115.68600000000001</v>
      </c>
      <c r="H63" s="17">
        <f t="shared" si="2"/>
        <v>0</v>
      </c>
    </row>
    <row r="64" spans="3:8" x14ac:dyDescent="0.25">
      <c r="C64" s="17">
        <f t="shared" si="2"/>
        <v>8.1750000000000007</v>
      </c>
      <c r="D64" s="17">
        <f t="shared" si="2"/>
        <v>0.5</v>
      </c>
      <c r="E64" s="17">
        <f t="shared" si="2"/>
        <v>12.956</v>
      </c>
      <c r="F64" s="17">
        <f t="shared" si="2"/>
        <v>0.5</v>
      </c>
      <c r="G64" s="17">
        <f t="shared" si="2"/>
        <v>115.68600000000001</v>
      </c>
      <c r="H64" s="17">
        <f t="shared" si="2"/>
        <v>0</v>
      </c>
    </row>
    <row r="65" spans="3:8" x14ac:dyDescent="0.25">
      <c r="C65" s="17">
        <f t="shared" si="2"/>
        <v>8.1750000000000007</v>
      </c>
      <c r="D65" s="17">
        <f t="shared" si="2"/>
        <v>0.5</v>
      </c>
      <c r="E65" s="17">
        <f t="shared" si="2"/>
        <v>12.956</v>
      </c>
      <c r="F65" s="17">
        <f t="shared" si="2"/>
        <v>0.5</v>
      </c>
      <c r="G65" s="17">
        <f t="shared" si="2"/>
        <v>115.68600000000001</v>
      </c>
      <c r="H65" s="17">
        <f t="shared" si="2"/>
        <v>0</v>
      </c>
    </row>
    <row r="66" spans="3:8" x14ac:dyDescent="0.25">
      <c r="C66" s="17">
        <f t="shared" si="2"/>
        <v>8.1750000000000007</v>
      </c>
      <c r="D66" s="17">
        <f t="shared" si="2"/>
        <v>0.5</v>
      </c>
      <c r="E66" s="17">
        <f t="shared" si="2"/>
        <v>12.956</v>
      </c>
      <c r="F66" s="17">
        <f t="shared" si="2"/>
        <v>0.5</v>
      </c>
      <c r="G66" s="17">
        <f t="shared" si="2"/>
        <v>115.68600000000001</v>
      </c>
      <c r="H66" s="17">
        <f t="shared" si="2"/>
        <v>0</v>
      </c>
    </row>
    <row r="67" spans="3:8" x14ac:dyDescent="0.25">
      <c r="C67" s="17">
        <f t="shared" si="2"/>
        <v>8.1750000000000007</v>
      </c>
      <c r="D67" s="17">
        <f t="shared" si="2"/>
        <v>0.5</v>
      </c>
      <c r="E67" s="17">
        <f t="shared" si="2"/>
        <v>12.956</v>
      </c>
      <c r="F67" s="17">
        <f t="shared" si="2"/>
        <v>0.5</v>
      </c>
      <c r="G67" s="17">
        <f t="shared" si="2"/>
        <v>115.68600000000001</v>
      </c>
      <c r="H67" s="17">
        <f t="shared" si="2"/>
        <v>0</v>
      </c>
    </row>
    <row r="68" spans="3:8" x14ac:dyDescent="0.25">
      <c r="C68" s="17">
        <f t="shared" si="2"/>
        <v>8.1750000000000007</v>
      </c>
      <c r="D68" s="17">
        <f t="shared" si="2"/>
        <v>0.5</v>
      </c>
      <c r="E68" s="17">
        <f t="shared" si="2"/>
        <v>12.956</v>
      </c>
      <c r="F68" s="17">
        <f t="shared" si="2"/>
        <v>0.5</v>
      </c>
      <c r="G68" s="17">
        <f t="shared" si="2"/>
        <v>115.68600000000001</v>
      </c>
      <c r="H68" s="17">
        <f t="shared" si="2"/>
        <v>0</v>
      </c>
    </row>
    <row r="69" spans="3:8" x14ac:dyDescent="0.25">
      <c r="C69" s="17">
        <f t="shared" si="2"/>
        <v>8.1750000000000007</v>
      </c>
      <c r="D69" s="17">
        <f t="shared" si="2"/>
        <v>0.5</v>
      </c>
      <c r="E69" s="17">
        <f t="shared" si="2"/>
        <v>12.956</v>
      </c>
      <c r="F69" s="17">
        <f t="shared" si="2"/>
        <v>0.5</v>
      </c>
      <c r="G69" s="17">
        <f t="shared" si="2"/>
        <v>115.68600000000001</v>
      </c>
      <c r="H69" s="17">
        <f t="shared" si="2"/>
        <v>0</v>
      </c>
    </row>
    <row r="70" spans="3:8" x14ac:dyDescent="0.25">
      <c r="C70" s="17">
        <f t="shared" si="2"/>
        <v>8.1750000000000007</v>
      </c>
      <c r="D70" s="17">
        <f t="shared" si="2"/>
        <v>0.5</v>
      </c>
      <c r="E70" s="17">
        <f t="shared" si="2"/>
        <v>12.956</v>
      </c>
      <c r="F70" s="17">
        <f t="shared" si="2"/>
        <v>0.5</v>
      </c>
      <c r="G70" s="17">
        <f t="shared" si="2"/>
        <v>115.68600000000001</v>
      </c>
      <c r="H70" s="17">
        <f t="shared" si="2"/>
        <v>0</v>
      </c>
    </row>
    <row r="71" spans="3:8" x14ac:dyDescent="0.25">
      <c r="C71" s="17">
        <f t="shared" si="2"/>
        <v>8.1750000000000007</v>
      </c>
      <c r="D71" s="17">
        <f t="shared" si="2"/>
        <v>0.5</v>
      </c>
      <c r="E71" s="17">
        <f t="shared" si="2"/>
        <v>12.956</v>
      </c>
      <c r="F71" s="17">
        <f t="shared" si="2"/>
        <v>0.5</v>
      </c>
      <c r="G71" s="17">
        <f t="shared" si="2"/>
        <v>115.68600000000001</v>
      </c>
      <c r="H71" s="17">
        <f t="shared" si="2"/>
        <v>0</v>
      </c>
    </row>
    <row r="72" spans="3:8" x14ac:dyDescent="0.25">
      <c r="C72" s="17">
        <f t="shared" si="2"/>
        <v>8.1750000000000007</v>
      </c>
      <c r="D72" s="17">
        <f t="shared" si="2"/>
        <v>0.5</v>
      </c>
      <c r="E72" s="17">
        <f t="shared" si="2"/>
        <v>12.956</v>
      </c>
      <c r="F72" s="17">
        <f t="shared" si="2"/>
        <v>0.5</v>
      </c>
      <c r="G72" s="17">
        <f t="shared" si="2"/>
        <v>115.68600000000001</v>
      </c>
      <c r="H72" s="17">
        <f t="shared" si="2"/>
        <v>0</v>
      </c>
    </row>
    <row r="73" spans="3:8" x14ac:dyDescent="0.25">
      <c r="C73" s="17">
        <f t="shared" si="2"/>
        <v>8.1750000000000007</v>
      </c>
      <c r="D73" s="17">
        <f t="shared" si="2"/>
        <v>0.5</v>
      </c>
      <c r="E73" s="17">
        <f t="shared" si="2"/>
        <v>12.956</v>
      </c>
      <c r="F73" s="17">
        <f t="shared" si="2"/>
        <v>0.5</v>
      </c>
      <c r="G73" s="17">
        <f t="shared" si="2"/>
        <v>115.68600000000001</v>
      </c>
      <c r="H73" s="17">
        <f t="shared" si="2"/>
        <v>0</v>
      </c>
    </row>
    <row r="74" spans="3:8" x14ac:dyDescent="0.25">
      <c r="C74" s="17">
        <f t="shared" ref="C74:H76" si="3">C73</f>
        <v>8.1750000000000007</v>
      </c>
      <c r="D74" s="17">
        <f t="shared" si="3"/>
        <v>0.5</v>
      </c>
      <c r="E74" s="17">
        <f t="shared" si="3"/>
        <v>12.956</v>
      </c>
      <c r="F74" s="17">
        <f t="shared" si="3"/>
        <v>0.5</v>
      </c>
      <c r="G74" s="17">
        <f t="shared" si="3"/>
        <v>115.68600000000001</v>
      </c>
      <c r="H74" s="17">
        <f t="shared" si="3"/>
        <v>0</v>
      </c>
    </row>
    <row r="75" spans="3:8" x14ac:dyDescent="0.25">
      <c r="C75" s="17">
        <f t="shared" si="3"/>
        <v>8.1750000000000007</v>
      </c>
      <c r="D75" s="17">
        <f t="shared" si="3"/>
        <v>0.5</v>
      </c>
      <c r="E75" s="17">
        <f t="shared" si="3"/>
        <v>12.956</v>
      </c>
      <c r="F75" s="17">
        <f t="shared" si="3"/>
        <v>0.5</v>
      </c>
      <c r="G75" s="17">
        <f t="shared" si="3"/>
        <v>115.68600000000001</v>
      </c>
      <c r="H75" s="17">
        <f t="shared" si="3"/>
        <v>0</v>
      </c>
    </row>
    <row r="76" spans="3:8" x14ac:dyDescent="0.25">
      <c r="C76" s="17">
        <f t="shared" si="3"/>
        <v>8.1750000000000007</v>
      </c>
      <c r="D76" s="17">
        <f t="shared" si="3"/>
        <v>0.5</v>
      </c>
      <c r="E76" s="17">
        <f t="shared" si="3"/>
        <v>12.956</v>
      </c>
      <c r="F76" s="17">
        <f t="shared" si="3"/>
        <v>0.5</v>
      </c>
      <c r="G76" s="17">
        <f t="shared" si="3"/>
        <v>115.68600000000001</v>
      </c>
      <c r="H76" s="17">
        <f t="shared" si="3"/>
        <v>0</v>
      </c>
    </row>
  </sheetData>
  <autoFilter ref="A3:H38" xr:uid="{00000000-0009-0000-0000-000000000000}">
    <sortState xmlns:xlrd2="http://schemas.microsoft.com/office/spreadsheetml/2017/richdata2" ref="A3:H37">
      <sortCondition ref="B2:B37"/>
    </sortState>
  </autoFilter>
  <mergeCells count="2">
    <mergeCell ref="A1:H1"/>
    <mergeCell ref="A2:H2"/>
  </mergeCells>
  <conditionalFormatting sqref="A4:H38">
    <cfRule type="expression" dxfId="2" priority="2">
      <formula>AND($B4&gt;2/3,$B4&lt;=1)</formula>
    </cfRule>
    <cfRule type="expression" dxfId="1" priority="3">
      <formula>AND($B4&gt;1/3,$B4&lt;=2/3)</formula>
    </cfRule>
    <cfRule type="expression" dxfId="0" priority="4">
      <formula>$B4&lt;=1/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ellofemoral Joint Loa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atellofemoral Joint Loading Progression Across 35 Weight-Bearing Rehabilitation Exercises and Activities of Daily Living</dc:title>
  <dc:subject>AMJSPORTS-2022-337986v3 – Supplemental Digital Content</dc:subject>
  <cp:lastModifiedBy>Donna Tilton</cp:lastModifiedBy>
  <dcterms:created xsi:type="dcterms:W3CDTF">2022-05-11T17:25:46Z</dcterms:created>
  <dcterms:modified xsi:type="dcterms:W3CDTF">2023-05-21T13:28:19Z</dcterms:modified>
</cp:coreProperties>
</file>